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61" uniqueCount="61">
  <si>
    <t>CGTCTTCCTCTGATCTGTCTTC</t>
  </si>
  <si>
    <t>TGGGAATGGGAGTGTTTGG</t>
  </si>
  <si>
    <t>TCAAGTCGCTTACACCTTCTG</t>
  </si>
  <si>
    <t>TCCAAGTAGCCAAACCAAGAG</t>
  </si>
  <si>
    <t>CCAGCAAGTCGTTTTCAAGC</t>
  </si>
  <si>
    <t>TCATCTGTTTCTGGCTCTTCC</t>
  </si>
  <si>
    <t>AACTCCTGCTTACATCGCTC</t>
  </si>
  <si>
    <t>TCCAACCAGCATGACATACAG</t>
  </si>
  <si>
    <t>AAGAACGGAGCTAGGGTTTG</t>
  </si>
  <si>
    <t>GTTAACTGATCGGAGACTGACG</t>
  </si>
  <si>
    <t>GAAACCTCCCATCACAAAACG</t>
  </si>
  <si>
    <t>CCCTAGTTTCAGTCTCGTTGC</t>
  </si>
  <si>
    <t>TCTAACCCAAACCGCATCTC</t>
  </si>
  <si>
    <t>ATTAAACCCGTGACTGCTCTC</t>
  </si>
  <si>
    <t>GCTCGGTTACTGCATTTTCTG</t>
  </si>
  <si>
    <t>CTTCCCTCACTTCCTCTTTTCC</t>
  </si>
  <si>
    <t>AtRD22</t>
  </si>
  <si>
    <t>AtABA3</t>
  </si>
  <si>
    <t>AtNCED3</t>
  </si>
  <si>
    <t>AtOST1</t>
  </si>
  <si>
    <t>AtEREBP</t>
  </si>
  <si>
    <t>ANACO19</t>
  </si>
  <si>
    <t>AtDREB2C</t>
  </si>
  <si>
    <t>GGCTGTCGGACGAGGATT</t>
  </si>
  <si>
    <t>AGACGGGTGGAGAAAGGG</t>
  </si>
  <si>
    <t>Actin 2 (AT3G18780)</t>
  </si>
  <si>
    <t>Actin7 (SIN_1006268)</t>
  </si>
  <si>
    <t>TCCTGCTCGTAGTCAA</t>
  </si>
  <si>
    <t>CTCCCGCTATGTATGT</t>
  </si>
  <si>
    <t>GAGCATAACCCTCATAGA</t>
  </si>
  <si>
    <t>GTGTTTCCCAGCATTG</t>
  </si>
  <si>
    <t>Gene</t>
  </si>
  <si>
    <t>Forward primer sequence</t>
  </si>
  <si>
    <t>Reverse primer sequence</t>
  </si>
  <si>
    <t>AtWRKY28</t>
  </si>
  <si>
    <t xml:space="preserve">  Table S1 List of the primers used for qRT-PCR experiments in sesame and Arabidopsis</t>
  </si>
  <si>
    <t>AtSOD (AT3G56350)</t>
  </si>
  <si>
    <t>AtPOD (AT3G49120)</t>
  </si>
  <si>
    <t>AtAPX (AT1G 07890)</t>
  </si>
  <si>
    <t>CGCATGATCCTTTGGCTTCG</t>
  </si>
  <si>
    <t>TCCTGGTTGGCTGTGGTTTC</t>
  </si>
  <si>
    <t>CCAAACTCTTCGTGGACTATGC</t>
  </si>
  <si>
    <t>AACTCTTGGTCGCTCTGGAT</t>
  </si>
  <si>
    <t>CTCTGGGACGATGCCACAAG</t>
  </si>
  <si>
    <t>CTCGACCAAAGGACGGAAAA</t>
  </si>
  <si>
    <t>AtCAT (AT1G20630)</t>
  </si>
  <si>
    <t>TCACTTGTGCTGACTTTCTCCGA</t>
  </si>
  <si>
    <t>TCTTGGATGTGAGATTTTGGGTT</t>
  </si>
  <si>
    <t>RD29B</t>
  </si>
  <si>
    <t>ATCBF2</t>
  </si>
  <si>
    <t>HSP17.4B</t>
  </si>
  <si>
    <t>ATHSP70-14</t>
  </si>
  <si>
    <t>CACCACCAGGAGCAAA</t>
  </si>
  <si>
    <t>TGACGAGCAAGACCCA</t>
  </si>
  <si>
    <t>TGGCAGCATCGAGAAC</t>
  </si>
  <si>
    <t>AAGCGAGCCTTTACCC</t>
  </si>
  <si>
    <t>CGTTACAGAAGCCATA</t>
  </si>
  <si>
    <t>AGAGTGAAGAAGGGTC</t>
  </si>
  <si>
    <t>AGCCGAGTCAGCGAAA</t>
  </si>
  <si>
    <t>GGTGATTACAGTCCGAAGC</t>
  </si>
  <si>
    <t>SiMYB75 (SIN_1015311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vertical="center" wrapText="1"/>
    </xf>
    <xf numFmtId="0" fontId="0" fillId="0" borderId="0" xfId="0" applyFont="1"/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2"/>
  <sheetViews>
    <sheetView tabSelected="1" workbookViewId="0">
      <selection activeCell="A4" sqref="A4"/>
    </sheetView>
  </sheetViews>
  <sheetFormatPr baseColWidth="10" defaultRowHeight="15"/>
  <cols>
    <col min="1" max="1" width="26.140625" style="2" customWidth="1"/>
    <col min="2" max="2" width="35.7109375" customWidth="1"/>
    <col min="3" max="3" width="38.85546875" customWidth="1"/>
  </cols>
  <sheetData>
    <row r="1" spans="1:3" ht="18.75">
      <c r="A1" s="6" t="s">
        <v>35</v>
      </c>
    </row>
    <row r="3" spans="1:3" ht="36.75" customHeight="1">
      <c r="A3" s="5" t="s">
        <v>31</v>
      </c>
      <c r="B3" s="5" t="s">
        <v>32</v>
      </c>
      <c r="C3" s="5" t="s">
        <v>33</v>
      </c>
    </row>
    <row r="4" spans="1:3" s="3" customFormat="1" ht="36" customHeight="1">
      <c r="A4" s="1" t="s">
        <v>60</v>
      </c>
      <c r="B4" s="4" t="s">
        <v>23</v>
      </c>
      <c r="C4" s="4" t="s">
        <v>24</v>
      </c>
    </row>
    <row r="5" spans="1:3" ht="15.75">
      <c r="A5" s="1" t="s">
        <v>16</v>
      </c>
      <c r="B5" s="1" t="s">
        <v>1</v>
      </c>
      <c r="C5" s="1" t="s">
        <v>0</v>
      </c>
    </row>
    <row r="6" spans="1:3" ht="15.75">
      <c r="A6" s="1" t="s">
        <v>17</v>
      </c>
      <c r="B6" s="1" t="s">
        <v>3</v>
      </c>
      <c r="C6" s="1" t="s">
        <v>2</v>
      </c>
    </row>
    <row r="7" spans="1:3" ht="15.75">
      <c r="A7" s="1" t="s">
        <v>18</v>
      </c>
      <c r="B7" s="1" t="s">
        <v>5</v>
      </c>
      <c r="C7" s="1" t="s">
        <v>4</v>
      </c>
    </row>
    <row r="8" spans="1:3" ht="15.75">
      <c r="A8" s="1" t="s">
        <v>19</v>
      </c>
      <c r="B8" s="1" t="s">
        <v>7</v>
      </c>
      <c r="C8" s="1" t="s">
        <v>6</v>
      </c>
    </row>
    <row r="9" spans="1:3" ht="15.75">
      <c r="A9" s="1" t="s">
        <v>20</v>
      </c>
      <c r="B9" s="1" t="s">
        <v>9</v>
      </c>
      <c r="C9" s="1" t="s">
        <v>8</v>
      </c>
    </row>
    <row r="10" spans="1:3" ht="15.75">
      <c r="A10" s="1" t="s">
        <v>34</v>
      </c>
      <c r="B10" s="1" t="s">
        <v>11</v>
      </c>
      <c r="C10" s="1" t="s">
        <v>10</v>
      </c>
    </row>
    <row r="11" spans="1:3" ht="15.75">
      <c r="A11" s="1" t="s">
        <v>21</v>
      </c>
      <c r="B11" s="1" t="s">
        <v>13</v>
      </c>
      <c r="C11" s="1" t="s">
        <v>12</v>
      </c>
    </row>
    <row r="12" spans="1:3" ht="15.75">
      <c r="A12" s="1" t="s">
        <v>22</v>
      </c>
      <c r="B12" s="1" t="s">
        <v>15</v>
      </c>
      <c r="C12" s="1" t="s">
        <v>14</v>
      </c>
    </row>
    <row r="13" spans="1:3" ht="15.75">
      <c r="A13" s="1" t="s">
        <v>36</v>
      </c>
      <c r="B13" s="1" t="s">
        <v>39</v>
      </c>
      <c r="C13" s="1" t="s">
        <v>40</v>
      </c>
    </row>
    <row r="14" spans="1:3" ht="15.75">
      <c r="A14" s="1" t="s">
        <v>37</v>
      </c>
      <c r="B14" s="1" t="s">
        <v>41</v>
      </c>
      <c r="C14" s="1" t="s">
        <v>42</v>
      </c>
    </row>
    <row r="15" spans="1:3" ht="20.25" customHeight="1">
      <c r="A15" s="1" t="s">
        <v>38</v>
      </c>
      <c r="B15" s="1" t="s">
        <v>43</v>
      </c>
      <c r="C15" s="1" t="s">
        <v>44</v>
      </c>
    </row>
    <row r="16" spans="1:3" ht="20.25" customHeight="1">
      <c r="A16" s="1" t="s">
        <v>45</v>
      </c>
      <c r="B16" s="7" t="s">
        <v>46</v>
      </c>
      <c r="C16" s="7" t="s">
        <v>47</v>
      </c>
    </row>
    <row r="17" spans="1:3" ht="20.25" customHeight="1">
      <c r="A17" s="1" t="s">
        <v>48</v>
      </c>
      <c r="B17" s="1" t="s">
        <v>52</v>
      </c>
      <c r="C17" s="1" t="s">
        <v>53</v>
      </c>
    </row>
    <row r="18" spans="1:3" ht="20.25" customHeight="1">
      <c r="A18" s="1" t="s">
        <v>49</v>
      </c>
      <c r="B18" s="1" t="s">
        <v>58</v>
      </c>
      <c r="C18" s="1" t="s">
        <v>59</v>
      </c>
    </row>
    <row r="19" spans="1:3" ht="20.25" customHeight="1">
      <c r="A19" s="1" t="s">
        <v>50</v>
      </c>
      <c r="B19" s="1" t="s">
        <v>56</v>
      </c>
      <c r="C19" s="1" t="s">
        <v>57</v>
      </c>
    </row>
    <row r="20" spans="1:3" ht="20.25" customHeight="1">
      <c r="A20" s="1" t="s">
        <v>51</v>
      </c>
      <c r="B20" s="1" t="s">
        <v>54</v>
      </c>
      <c r="C20" s="1" t="s">
        <v>55</v>
      </c>
    </row>
    <row r="21" spans="1:3" ht="25.5" customHeight="1">
      <c r="A21" s="1" t="s">
        <v>25</v>
      </c>
      <c r="B21" s="1" t="s">
        <v>27</v>
      </c>
      <c r="C21" s="1" t="s">
        <v>28</v>
      </c>
    </row>
    <row r="22" spans="1:3" ht="27" customHeight="1">
      <c r="A22" s="1" t="s">
        <v>26</v>
      </c>
      <c r="B22" s="1" t="s">
        <v>29</v>
      </c>
      <c r="C22" s="1" t="s">
        <v>30</v>
      </c>
    </row>
  </sheetData>
  <dataValidations count="1">
    <dataValidation allowBlank="1" showErrorMessage="1" sqref="C5"/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</dc:creator>
  <cp:lastModifiedBy>SciPub</cp:lastModifiedBy>
  <dcterms:created xsi:type="dcterms:W3CDTF">2018-10-26T00:00:53Z</dcterms:created>
  <dcterms:modified xsi:type="dcterms:W3CDTF">2019-11-19T05:01:57Z</dcterms:modified>
</cp:coreProperties>
</file>